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05" windowWidth="19395" windowHeight="7620" activeTab="2"/>
  </bookViews>
  <sheets>
    <sheet name="mixed dyads" sheetId="6" r:id="rId1"/>
    <sheet name="singleton" sheetId="5" r:id="rId2"/>
    <sheet name="dyads" sheetId="4" r:id="rId3"/>
  </sheets>
  <calcPr calcId="125725"/>
</workbook>
</file>

<file path=xl/calcChain.xml><?xml version="1.0" encoding="utf-8"?>
<calcChain xmlns="http://schemas.openxmlformats.org/spreadsheetml/2006/main">
  <c r="W2" i="6"/>
  <c r="X2"/>
  <c r="Y2"/>
  <c r="W3"/>
  <c r="X3"/>
  <c r="W4"/>
  <c r="X4"/>
  <c r="Y4"/>
  <c r="W5"/>
  <c r="X5"/>
  <c r="W6"/>
  <c r="X6"/>
  <c r="Y6"/>
  <c r="W7"/>
  <c r="X7"/>
  <c r="W8"/>
  <c r="X8"/>
  <c r="Y8"/>
  <c r="W9"/>
  <c r="X9"/>
  <c r="W10"/>
  <c r="X10"/>
  <c r="Y10"/>
  <c r="W11"/>
  <c r="X11"/>
  <c r="W12"/>
  <c r="X12"/>
  <c r="Y12"/>
  <c r="W13"/>
  <c r="X13"/>
  <c r="W2" i="5"/>
  <c r="X2"/>
  <c r="Y2"/>
  <c r="W3"/>
  <c r="X3"/>
  <c r="W4"/>
  <c r="X4"/>
  <c r="Y4"/>
  <c r="W5"/>
  <c r="X5"/>
  <c r="W6"/>
  <c r="X6"/>
  <c r="Y6"/>
  <c r="W7"/>
  <c r="X7"/>
  <c r="W8"/>
  <c r="X8"/>
  <c r="Y8"/>
  <c r="W9"/>
  <c r="X9"/>
  <c r="W10"/>
  <c r="X10"/>
  <c r="Y10"/>
  <c r="W11"/>
  <c r="X11"/>
  <c r="W12"/>
  <c r="X12"/>
  <c r="Y12"/>
  <c r="W13"/>
  <c r="X13"/>
  <c r="W2" i="4"/>
  <c r="X2"/>
  <c r="Y2"/>
  <c r="W3"/>
  <c r="X3"/>
  <c r="W4"/>
  <c r="X4"/>
  <c r="Y4"/>
  <c r="W5"/>
  <c r="X5"/>
  <c r="W6"/>
  <c r="X6"/>
  <c r="Y6"/>
  <c r="W7"/>
  <c r="X7"/>
  <c r="W8"/>
  <c r="X8"/>
  <c r="Y8"/>
  <c r="W9"/>
  <c r="X9"/>
  <c r="W10"/>
  <c r="X10"/>
  <c r="Y10"/>
  <c r="W11"/>
  <c r="X11"/>
  <c r="W12"/>
  <c r="X12"/>
  <c r="Y12"/>
  <c r="W13"/>
  <c r="X13"/>
</calcChain>
</file>

<file path=xl/sharedStrings.xml><?xml version="1.0" encoding="utf-8"?>
<sst xmlns="http://schemas.openxmlformats.org/spreadsheetml/2006/main" count="63" uniqueCount="21">
  <si>
    <t>8:12qingbo</t>
    <phoneticPr fontId="1" type="noConversion"/>
  </si>
  <si>
    <t>8:12crucian carp</t>
    <phoneticPr fontId="1" type="noConversion"/>
  </si>
  <si>
    <t>9:12qingbo</t>
    <phoneticPr fontId="1" type="noConversion"/>
  </si>
  <si>
    <t>9:12crucian carp</t>
    <phoneticPr fontId="1" type="noConversion"/>
  </si>
  <si>
    <t>10:12qingbo</t>
    <phoneticPr fontId="1" type="noConversion"/>
  </si>
  <si>
    <t>10:12crucian carp</t>
    <phoneticPr fontId="1" type="noConversion"/>
  </si>
  <si>
    <t>small shoal</t>
    <phoneticPr fontId="1" type="noConversion"/>
  </si>
  <si>
    <t>8:12crucian carp</t>
    <phoneticPr fontId="1" type="noConversion"/>
  </si>
  <si>
    <t>9:12crucian carp</t>
    <phoneticPr fontId="1" type="noConversion"/>
  </si>
  <si>
    <t>10:12qingbo</t>
    <phoneticPr fontId="1" type="noConversion"/>
  </si>
  <si>
    <t>10:12crucian carp</t>
    <phoneticPr fontId="1" type="noConversion"/>
  </si>
  <si>
    <t>large shoal</t>
    <phoneticPr fontId="1" type="noConversion"/>
  </si>
  <si>
    <t>qingbo8:12</t>
    <phoneticPr fontId="1" type="noConversion"/>
  </si>
  <si>
    <t>crucian carp8:12</t>
    <phoneticPr fontId="1" type="noConversion"/>
  </si>
  <si>
    <t>qingbo9:12</t>
    <phoneticPr fontId="1" type="noConversion"/>
  </si>
  <si>
    <t>qingbo10:12</t>
    <phoneticPr fontId="1" type="noConversion"/>
  </si>
  <si>
    <t>crucian carp10:12</t>
    <phoneticPr fontId="1" type="noConversion"/>
  </si>
  <si>
    <t>repetition</t>
  </si>
  <si>
    <t>crucianc carp9:12</t>
    <phoneticPr fontId="1" type="noConversion"/>
  </si>
  <si>
    <t>mean</t>
    <phoneticPr fontId="1" type="noConversion"/>
  </si>
  <si>
    <t>s.e.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2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5">
    <cellStyle name="百分比 2" xfId="2"/>
    <cellStyle name="百分比 3" xfId="3"/>
    <cellStyle name="常规" xfId="0" builtinId="0"/>
    <cellStyle name="常规 2" xfId="1"/>
    <cellStyle name="常规 3" xfId="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13"/>
  <sheetViews>
    <sheetView topLeftCell="O1" workbookViewId="0">
      <selection activeCell="X1" sqref="B1:X1"/>
    </sheetView>
  </sheetViews>
  <sheetFormatPr defaultRowHeight="13.5"/>
  <cols>
    <col min="1" max="1" width="18" customWidth="1"/>
  </cols>
  <sheetData>
    <row r="1" spans="1:25">
      <c r="B1" t="s">
        <v>17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 t="s">
        <v>19</v>
      </c>
      <c r="X1" t="s">
        <v>20</v>
      </c>
    </row>
    <row r="2" spans="1:25">
      <c r="A2" t="s">
        <v>12</v>
      </c>
      <c r="B2" t="s">
        <v>6</v>
      </c>
      <c r="C2">
        <v>0.49785015094684842</v>
      </c>
      <c r="D2">
        <v>0.72573402417961996</v>
      </c>
      <c r="E2">
        <v>0.24077823752090852</v>
      </c>
      <c r="F2">
        <v>0.72075298438934798</v>
      </c>
      <c r="G2">
        <v>0.20823090230356003</v>
      </c>
      <c r="H2">
        <v>0.75179158586965689</v>
      </c>
      <c r="I2">
        <v>0.22204200794744949</v>
      </c>
      <c r="J2">
        <v>0.57159945317840066</v>
      </c>
      <c r="K2">
        <v>0.70473005255613941</v>
      </c>
      <c r="L2">
        <v>0.70411955404443749</v>
      </c>
      <c r="M2">
        <v>0.59565759031856202</v>
      </c>
      <c r="N2">
        <v>0.14150298889837748</v>
      </c>
      <c r="O2">
        <v>9.5969117515037269E-2</v>
      </c>
      <c r="P2">
        <v>0.40460469157254553</v>
      </c>
      <c r="Q2">
        <v>0.69747967479674799</v>
      </c>
      <c r="R2">
        <v>0.11858535406428744</v>
      </c>
      <c r="S2">
        <v>0.76609791648803904</v>
      </c>
      <c r="T2">
        <v>0.56745956232159844</v>
      </c>
      <c r="U2">
        <v>0.21595692608908468</v>
      </c>
      <c r="V2">
        <v>0.35174252523328892</v>
      </c>
      <c r="W2">
        <f t="shared" ref="W2:W13" si="0">AVERAGE(C2:V2)</f>
        <v>0.46513426501169686</v>
      </c>
      <c r="X2">
        <f>STDEV(C2:V2)/SQRT(18)</f>
        <v>5.7470488283037371E-2</v>
      </c>
      <c r="Y2">
        <f>TTEST(C2:V2,C3:V3,2,2)</f>
        <v>0.37149564119409451</v>
      </c>
    </row>
    <row r="3" spans="1:25">
      <c r="B3" t="s">
        <v>11</v>
      </c>
      <c r="C3">
        <v>0.50214984905315163</v>
      </c>
      <c r="D3">
        <v>0.27426597582037998</v>
      </c>
      <c r="E3">
        <v>0.75922176247909146</v>
      </c>
      <c r="F3">
        <v>0.27924701561065196</v>
      </c>
      <c r="G3">
        <v>0.79176909769643999</v>
      </c>
      <c r="H3">
        <v>0.24820841413034314</v>
      </c>
      <c r="I3">
        <v>0.77795799205255045</v>
      </c>
      <c r="J3">
        <v>0.42840054682159945</v>
      </c>
      <c r="K3">
        <v>0.29526994744386048</v>
      </c>
      <c r="L3">
        <v>0.29588044595556257</v>
      </c>
      <c r="M3">
        <v>0.40434240968143798</v>
      </c>
      <c r="N3">
        <v>0.85849701110162258</v>
      </c>
      <c r="O3">
        <v>0.90403088248496277</v>
      </c>
      <c r="P3">
        <v>0.59539530842745447</v>
      </c>
      <c r="Q3">
        <v>0.30252032520325201</v>
      </c>
      <c r="R3">
        <v>0.8814146459357125</v>
      </c>
      <c r="S3">
        <v>0.2339020835119609</v>
      </c>
      <c r="T3">
        <v>0.4325404376784015</v>
      </c>
      <c r="U3">
        <v>0.78404307391091532</v>
      </c>
      <c r="V3">
        <v>0.64825747476671114</v>
      </c>
      <c r="W3">
        <f t="shared" si="0"/>
        <v>0.53486573498830303</v>
      </c>
      <c r="X3">
        <f>STDEV(C3:V3)/SQRT(18)</f>
        <v>5.747048828303742E-2</v>
      </c>
    </row>
    <row r="4" spans="1:25">
      <c r="A4" t="s">
        <v>13</v>
      </c>
      <c r="B4" t="s">
        <v>6</v>
      </c>
      <c r="C4">
        <v>0.95631336405529954</v>
      </c>
      <c r="D4">
        <v>0.99682247679571867</v>
      </c>
      <c r="E4">
        <v>0.11484797161061376</v>
      </c>
      <c r="F4">
        <v>0.77031085139193256</v>
      </c>
      <c r="G4">
        <v>1.3423358250944456E-2</v>
      </c>
      <c r="H4">
        <v>1</v>
      </c>
      <c r="I4">
        <v>5.5377207062600325E-3</v>
      </c>
      <c r="J4">
        <v>0.9999110161950524</v>
      </c>
      <c r="K4">
        <v>0.96119162640901779</v>
      </c>
      <c r="L4">
        <v>1</v>
      </c>
      <c r="M4">
        <v>0.99992258264302858</v>
      </c>
      <c r="N4">
        <v>0</v>
      </c>
      <c r="O4">
        <v>0</v>
      </c>
      <c r="P4">
        <v>0.19334324413610834</v>
      </c>
      <c r="Q4">
        <v>1</v>
      </c>
      <c r="R4">
        <v>0.22753170373093179</v>
      </c>
      <c r="S4">
        <v>1</v>
      </c>
      <c r="T4">
        <v>0.9985834513790518</v>
      </c>
      <c r="U4">
        <v>0</v>
      </c>
      <c r="V4">
        <v>9.7637020019691496E-3</v>
      </c>
      <c r="W4">
        <f t="shared" si="0"/>
        <v>0.56237515346529643</v>
      </c>
      <c r="X4">
        <f>STDEV(C4:V4)/SQRT(20)</f>
        <v>0.1051268260725485</v>
      </c>
      <c r="Y4">
        <f>TTEST(C4:V4,C5:V5,2,2)</f>
        <v>0.40666176569989443</v>
      </c>
    </row>
    <row r="5" spans="1:25">
      <c r="B5" t="s">
        <v>11</v>
      </c>
      <c r="C5">
        <v>4.3686635944700458E-2</v>
      </c>
      <c r="D5">
        <v>3.1775232042812944E-3</v>
      </c>
      <c r="E5">
        <v>0.88515202838938634</v>
      </c>
      <c r="F5">
        <v>0.22968914860806755</v>
      </c>
      <c r="G5">
        <v>0.98657664174905546</v>
      </c>
      <c r="H5">
        <v>0</v>
      </c>
      <c r="I5">
        <v>0.99446227929373998</v>
      </c>
      <c r="J5">
        <v>8.8983804947499536E-5</v>
      </c>
      <c r="K5">
        <v>3.8808373590982291E-2</v>
      </c>
      <c r="L5">
        <v>0</v>
      </c>
      <c r="M5">
        <v>7.7417356971432998E-5</v>
      </c>
      <c r="N5">
        <v>1</v>
      </c>
      <c r="O5">
        <v>1</v>
      </c>
      <c r="P5">
        <v>0.80665675586389174</v>
      </c>
      <c r="Q5">
        <v>0</v>
      </c>
      <c r="R5">
        <v>0.77246829626906821</v>
      </c>
      <c r="S5">
        <v>0</v>
      </c>
      <c r="T5">
        <v>1.4165486209482541E-3</v>
      </c>
      <c r="U5">
        <v>1</v>
      </c>
      <c r="V5">
        <v>0.99023629799803092</v>
      </c>
      <c r="W5">
        <f t="shared" si="0"/>
        <v>0.43762484653470352</v>
      </c>
      <c r="X5">
        <f>STDEV(C5:V5)/SQRT(20)</f>
        <v>0.1051268260725485</v>
      </c>
    </row>
    <row r="6" spans="1:25">
      <c r="A6" t="s">
        <v>14</v>
      </c>
      <c r="B6" t="s">
        <v>6</v>
      </c>
      <c r="C6">
        <v>0.71621279824635353</v>
      </c>
      <c r="D6">
        <v>7.5388624314853089E-2</v>
      </c>
      <c r="E6">
        <v>0.32150922092585632</v>
      </c>
      <c r="F6">
        <v>0.72639852057327792</v>
      </c>
      <c r="G6">
        <v>0.4016385542168675</v>
      </c>
      <c r="H6">
        <v>0.41338386356836543</v>
      </c>
      <c r="I6">
        <v>0.11950086528827764</v>
      </c>
      <c r="J6">
        <v>0.1307022039979498</v>
      </c>
      <c r="K6">
        <v>0.63246968507371548</v>
      </c>
      <c r="L6">
        <v>0.2028543218741585</v>
      </c>
      <c r="M6">
        <v>0.75299760191846521</v>
      </c>
      <c r="N6">
        <v>4.2245587683064209E-3</v>
      </c>
      <c r="O6">
        <v>0.23373786407766992</v>
      </c>
      <c r="P6">
        <v>0.81339352896914974</v>
      </c>
      <c r="Q6">
        <v>0.16542089339740168</v>
      </c>
      <c r="R6">
        <v>0.82230055020632731</v>
      </c>
      <c r="S6">
        <v>0.27620775253007446</v>
      </c>
      <c r="T6">
        <v>0.37887759611135663</v>
      </c>
      <c r="U6">
        <v>0.72478386167146969</v>
      </c>
      <c r="V6">
        <v>0.78578968737312216</v>
      </c>
      <c r="W6">
        <f t="shared" si="0"/>
        <v>0.43488962765515088</v>
      </c>
      <c r="X6">
        <f>STDEV(C6:V6)/SQRT(20)</f>
        <v>6.3271396400245178E-2</v>
      </c>
      <c r="Y6">
        <f>TTEST(C6:V6,C7:V7,2,2)</f>
        <v>0.1537934326961109</v>
      </c>
    </row>
    <row r="7" spans="1:25">
      <c r="B7" t="s">
        <v>11</v>
      </c>
      <c r="C7">
        <v>0.28378720175364641</v>
      </c>
      <c r="D7">
        <v>0.92461137568514684</v>
      </c>
      <c r="E7">
        <v>0.67849077907414379</v>
      </c>
      <c r="F7">
        <v>0.27360147942672219</v>
      </c>
      <c r="G7">
        <v>0.59836144578313244</v>
      </c>
      <c r="H7">
        <v>0.58661613643163468</v>
      </c>
      <c r="I7">
        <v>0.88049913471172236</v>
      </c>
      <c r="J7">
        <v>0.86929779600205026</v>
      </c>
      <c r="K7">
        <v>0.36753031492628452</v>
      </c>
      <c r="L7">
        <v>0.79714567812584147</v>
      </c>
      <c r="M7">
        <v>0.24700239808153479</v>
      </c>
      <c r="N7">
        <v>0.99577544123169348</v>
      </c>
      <c r="O7">
        <v>0.76626213592233006</v>
      </c>
      <c r="P7">
        <v>0.18660647103085024</v>
      </c>
      <c r="Q7">
        <v>0.83457910660259826</v>
      </c>
      <c r="R7">
        <v>0.17769944979367261</v>
      </c>
      <c r="S7">
        <v>0.72379224746992543</v>
      </c>
      <c r="T7">
        <v>0.62112240388864337</v>
      </c>
      <c r="U7">
        <v>0.2752161383285302</v>
      </c>
      <c r="V7">
        <v>0.21421031262687781</v>
      </c>
      <c r="W7">
        <f t="shared" si="0"/>
        <v>0.56511037234484918</v>
      </c>
      <c r="X7">
        <f>STDEV(C7:V7)/SQRT(20)</f>
        <v>6.3271396400245108E-2</v>
      </c>
    </row>
    <row r="8" spans="1:25">
      <c r="A8" t="s">
        <v>18</v>
      </c>
      <c r="B8" t="s">
        <v>6</v>
      </c>
      <c r="C8">
        <v>0.99952565420191319</v>
      </c>
      <c r="D8">
        <v>0</v>
      </c>
      <c r="E8">
        <v>0.51883922302831731</v>
      </c>
      <c r="F8">
        <v>1</v>
      </c>
      <c r="G8">
        <v>0.44729154494616474</v>
      </c>
      <c r="H8">
        <v>0.36112005149662046</v>
      </c>
      <c r="I8">
        <v>0.14394573773237312</v>
      </c>
      <c r="J8">
        <v>0</v>
      </c>
      <c r="K8">
        <v>1</v>
      </c>
      <c r="L8">
        <v>0</v>
      </c>
      <c r="M8">
        <v>0.78205889841296783</v>
      </c>
      <c r="N8">
        <v>0</v>
      </c>
      <c r="O8">
        <v>3.2026855380148787E-2</v>
      </c>
      <c r="P8">
        <v>1</v>
      </c>
      <c r="Q8">
        <v>0</v>
      </c>
      <c r="R8">
        <v>1</v>
      </c>
      <c r="S8">
        <v>0.25504374218889486</v>
      </c>
      <c r="T8">
        <v>0.21289944788355361</v>
      </c>
      <c r="U8">
        <v>0</v>
      </c>
      <c r="V8">
        <v>0.92398541534559298</v>
      </c>
      <c r="W8">
        <f t="shared" si="0"/>
        <v>0.43383682853082739</v>
      </c>
      <c r="X8">
        <f>STDEV(C8:V8)/SQRT(17)</f>
        <v>0.10307831588314839</v>
      </c>
      <c r="Y8">
        <f>TTEST(C8:V8,C9:V9,2,2)</f>
        <v>0.33105426242133928</v>
      </c>
    </row>
    <row r="9" spans="1:25">
      <c r="B9" t="s">
        <v>11</v>
      </c>
      <c r="C9">
        <v>4.7434579808680529E-4</v>
      </c>
      <c r="D9">
        <v>1</v>
      </c>
      <c r="E9">
        <v>0.48116077697168264</v>
      </c>
      <c r="F9">
        <v>0</v>
      </c>
      <c r="G9">
        <v>0.55270845505383526</v>
      </c>
      <c r="H9">
        <v>0.63887994850337948</v>
      </c>
      <c r="I9">
        <v>0.85605426226762682</v>
      </c>
      <c r="J9">
        <v>1</v>
      </c>
      <c r="K9">
        <v>0</v>
      </c>
      <c r="L9">
        <v>1</v>
      </c>
      <c r="M9">
        <v>0.21794110158703217</v>
      </c>
      <c r="N9">
        <v>1</v>
      </c>
      <c r="O9">
        <v>0.96797314461985118</v>
      </c>
      <c r="P9">
        <v>0</v>
      </c>
      <c r="Q9">
        <v>1</v>
      </c>
      <c r="R9">
        <v>0</v>
      </c>
      <c r="S9">
        <v>0.74495625781110519</v>
      </c>
      <c r="T9">
        <v>0.78710055211644636</v>
      </c>
      <c r="U9">
        <v>1</v>
      </c>
      <c r="V9">
        <v>7.6014584654407108E-2</v>
      </c>
      <c r="W9">
        <f t="shared" si="0"/>
        <v>0.56616317146917261</v>
      </c>
      <c r="X9">
        <f>STDEV(C9:V9)/SQRT(17)</f>
        <v>0.10307831588314841</v>
      </c>
    </row>
    <row r="10" spans="1:25">
      <c r="A10" t="s">
        <v>15</v>
      </c>
      <c r="B10" t="s">
        <v>6</v>
      </c>
      <c r="C10">
        <v>0.34290921714980044</v>
      </c>
      <c r="D10">
        <v>0.32974177967676016</v>
      </c>
      <c r="E10">
        <v>0.68274734260016356</v>
      </c>
      <c r="F10">
        <v>0.27756415988554056</v>
      </c>
      <c r="G10">
        <v>0.99122946898421305</v>
      </c>
      <c r="H10">
        <v>0.5806707855251545</v>
      </c>
      <c r="I10">
        <v>3.5635271807838174E-2</v>
      </c>
      <c r="J10">
        <v>0.80440859356281447</v>
      </c>
      <c r="K10">
        <v>4.4352349880962878E-2</v>
      </c>
      <c r="L10">
        <v>0.34031833276079243</v>
      </c>
      <c r="M10">
        <v>0.14634611715321505</v>
      </c>
      <c r="N10">
        <v>0.87765477654776547</v>
      </c>
      <c r="O10">
        <v>0.40011464603038127</v>
      </c>
      <c r="P10">
        <v>0.31283001389532189</v>
      </c>
      <c r="Q10">
        <v>0.62059579615908067</v>
      </c>
      <c r="R10">
        <v>0.91493867466690204</v>
      </c>
      <c r="S10">
        <v>0.21067445011987904</v>
      </c>
      <c r="T10">
        <v>0.65937159462404649</v>
      </c>
      <c r="U10">
        <v>0.27337406880388382</v>
      </c>
      <c r="V10">
        <v>0.65463037815503455</v>
      </c>
      <c r="W10">
        <f t="shared" si="0"/>
        <v>0.47500539089947758</v>
      </c>
      <c r="X10">
        <f>STDEV(C10:V10)/SQRT(20)</f>
        <v>6.4829152343862856E-2</v>
      </c>
      <c r="Y10">
        <f>TTEST(C10:V10,C11:V11,2,2)</f>
        <v>0.58877189875368585</v>
      </c>
    </row>
    <row r="11" spans="1:25">
      <c r="B11" t="s">
        <v>11</v>
      </c>
      <c r="C11">
        <v>0.65709078285019962</v>
      </c>
      <c r="D11">
        <v>0.67025822032323989</v>
      </c>
      <c r="E11">
        <v>0.31725265739983649</v>
      </c>
      <c r="F11">
        <v>0.72243584011445949</v>
      </c>
      <c r="G11">
        <v>8.7705310157869549E-3</v>
      </c>
      <c r="H11">
        <v>0.41932921447484556</v>
      </c>
      <c r="I11">
        <v>0.96436472819216179</v>
      </c>
      <c r="J11">
        <v>0.19559140643718553</v>
      </c>
      <c r="K11">
        <v>0.95564765011903707</v>
      </c>
      <c r="L11">
        <v>0.65968166723920763</v>
      </c>
      <c r="M11">
        <v>0.85365388284678501</v>
      </c>
      <c r="N11">
        <v>0.12234522345223453</v>
      </c>
      <c r="O11">
        <v>0.59988535396961884</v>
      </c>
      <c r="P11">
        <v>0.68716998610467817</v>
      </c>
      <c r="Q11">
        <v>0.37940420384091939</v>
      </c>
      <c r="R11">
        <v>8.5061325333098042E-2</v>
      </c>
      <c r="S11">
        <v>0.78932554988012094</v>
      </c>
      <c r="T11">
        <v>0.34062840537595351</v>
      </c>
      <c r="U11">
        <v>0.72662593119611618</v>
      </c>
      <c r="V11">
        <v>0.34536962184496545</v>
      </c>
      <c r="W11">
        <f t="shared" si="0"/>
        <v>0.52499460910052254</v>
      </c>
      <c r="X11">
        <f>STDEV(C11:V11)/SQRT(20)</f>
        <v>6.4829152343862884E-2</v>
      </c>
    </row>
    <row r="12" spans="1:25">
      <c r="A12" t="s">
        <v>16</v>
      </c>
      <c r="B12" t="s">
        <v>6</v>
      </c>
      <c r="C12">
        <v>0.42572754112188954</v>
      </c>
      <c r="D12">
        <v>3.8430744595676545E-3</v>
      </c>
      <c r="E12">
        <v>0.99488695374290959</v>
      </c>
      <c r="F12">
        <v>5.9353558733570302E-2</v>
      </c>
      <c r="G12">
        <v>1</v>
      </c>
      <c r="H12">
        <v>0.99959090165275732</v>
      </c>
      <c r="I12">
        <v>0</v>
      </c>
      <c r="J12">
        <v>1</v>
      </c>
      <c r="K12">
        <v>0</v>
      </c>
      <c r="L12">
        <v>0</v>
      </c>
      <c r="M12">
        <v>1.0635764743233588E-2</v>
      </c>
      <c r="N12">
        <v>1</v>
      </c>
      <c r="O12">
        <v>0.42413194444444441</v>
      </c>
      <c r="P12">
        <v>0.31033110474371223</v>
      </c>
      <c r="Q12">
        <v>0.43500089653935808</v>
      </c>
      <c r="R12">
        <v>0.91181794672873029</v>
      </c>
      <c r="S12">
        <v>2.135733827552732E-2</v>
      </c>
      <c r="T12">
        <v>1</v>
      </c>
      <c r="U12">
        <v>0.3593852190974493</v>
      </c>
      <c r="V12">
        <v>0.5184799166198989</v>
      </c>
      <c r="W12">
        <f t="shared" si="0"/>
        <v>0.47372710804515245</v>
      </c>
      <c r="X12">
        <f>STDEV(C12:V12)/SQRT(19)</f>
        <v>9.6773367778688599E-2</v>
      </c>
      <c r="Y12">
        <f>TTEST(C12:V12,C13:V13,2,2)</f>
        <v>0.6958438347028173</v>
      </c>
    </row>
    <row r="13" spans="1:25">
      <c r="B13" t="s">
        <v>11</v>
      </c>
      <c r="C13">
        <v>0.57427245887811051</v>
      </c>
      <c r="D13">
        <v>0.99615692554043234</v>
      </c>
      <c r="E13">
        <v>5.1130462570903572E-3</v>
      </c>
      <c r="F13">
        <v>0.94064644126642971</v>
      </c>
      <c r="G13">
        <v>0</v>
      </c>
      <c r="H13">
        <v>4.090983472426771E-4</v>
      </c>
      <c r="I13">
        <v>1</v>
      </c>
      <c r="J13">
        <v>0</v>
      </c>
      <c r="K13">
        <v>1</v>
      </c>
      <c r="L13">
        <v>1</v>
      </c>
      <c r="M13">
        <v>0.98936423525676642</v>
      </c>
      <c r="N13">
        <v>0</v>
      </c>
      <c r="O13">
        <v>0.57586805555555554</v>
      </c>
      <c r="P13">
        <v>0.68966889525628772</v>
      </c>
      <c r="Q13">
        <v>0.56499910346064197</v>
      </c>
      <c r="R13">
        <v>8.8182053271269725E-2</v>
      </c>
      <c r="S13">
        <v>0.97864266172447267</v>
      </c>
      <c r="T13">
        <v>0</v>
      </c>
      <c r="U13">
        <v>0.64061478090255075</v>
      </c>
      <c r="V13">
        <v>0.48152008338010099</v>
      </c>
      <c r="W13">
        <f t="shared" si="0"/>
        <v>0.52627289195484761</v>
      </c>
      <c r="X13">
        <f>STDEV(C13:V13)/SQRT(19)</f>
        <v>9.677336777868864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Y13"/>
  <sheetViews>
    <sheetView workbookViewId="0">
      <selection activeCell="B1" sqref="B1:X1"/>
    </sheetView>
  </sheetViews>
  <sheetFormatPr defaultRowHeight="13.5"/>
  <cols>
    <col min="1" max="1" width="21.875" customWidth="1"/>
    <col min="2" max="2" width="12.125" customWidth="1"/>
    <col min="18" max="24" width="9" style="1"/>
  </cols>
  <sheetData>
    <row r="1" spans="1:25">
      <c r="B1" t="s">
        <v>17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 t="s">
        <v>19</v>
      </c>
      <c r="X1" t="s">
        <v>20</v>
      </c>
    </row>
    <row r="2" spans="1:25">
      <c r="A2" t="s">
        <v>0</v>
      </c>
      <c r="B2" t="s">
        <v>6</v>
      </c>
      <c r="C2">
        <v>0.53188812542340058</v>
      </c>
      <c r="D2">
        <v>0.55804268610098884</v>
      </c>
      <c r="E2">
        <v>0.4449825127791231</v>
      </c>
      <c r="F2">
        <v>0.14833117303953372</v>
      </c>
      <c r="G2">
        <v>0.44397977047267068</v>
      </c>
      <c r="H2">
        <v>0.32283932283932282</v>
      </c>
      <c r="I2">
        <v>0.77657921988263701</v>
      </c>
      <c r="J2">
        <v>0.47760330578512428</v>
      </c>
      <c r="K2">
        <v>0.37866790870982736</v>
      </c>
      <c r="L2">
        <v>0.40684583257672041</v>
      </c>
      <c r="M2">
        <v>0.31287837094111209</v>
      </c>
      <c r="N2">
        <v>0.38353030880670963</v>
      </c>
      <c r="O2">
        <v>0.58049563201996779</v>
      </c>
      <c r="P2">
        <v>0.18854559155990958</v>
      </c>
      <c r="Q2">
        <v>0.56708274778870771</v>
      </c>
      <c r="R2" s="1">
        <v>0.55667918713281295</v>
      </c>
      <c r="S2" s="1">
        <v>0.14250186520765942</v>
      </c>
      <c r="T2" s="1">
        <v>0.61685336048879857</v>
      </c>
      <c r="U2" s="1">
        <v>0.54804875744117909</v>
      </c>
      <c r="V2" s="1">
        <v>0.32763291567897024</v>
      </c>
      <c r="W2">
        <f t="shared" ref="W2:W13" si="0">AVERAGE(C2:V2)</f>
        <v>0.43570042973375883</v>
      </c>
      <c r="X2">
        <f>STDEV(C2:V2)/SQRT(18)</f>
        <v>3.8864378653846628E-2</v>
      </c>
      <c r="Y2">
        <f>TTEST(C2:V2,C3:V3,2,2)</f>
        <v>1.8275928573547019E-2</v>
      </c>
    </row>
    <row r="3" spans="1:25">
      <c r="B3" t="s">
        <v>11</v>
      </c>
      <c r="C3">
        <v>0.46811187457659942</v>
      </c>
      <c r="D3">
        <v>0.44195731389901105</v>
      </c>
      <c r="E3">
        <v>0.55501748722087696</v>
      </c>
      <c r="F3">
        <v>0.85166882696046631</v>
      </c>
      <c r="G3">
        <v>0.55602022952732943</v>
      </c>
      <c r="H3">
        <v>0.67716067716067718</v>
      </c>
      <c r="I3">
        <v>0.22342078011736297</v>
      </c>
      <c r="J3">
        <v>0.52239669421487567</v>
      </c>
      <c r="K3">
        <v>0.62133209129017253</v>
      </c>
      <c r="L3">
        <v>0.59315416742327964</v>
      </c>
      <c r="M3">
        <v>0.68712162905888796</v>
      </c>
      <c r="N3">
        <v>0.61646969119329043</v>
      </c>
      <c r="O3">
        <v>0.41950436798003227</v>
      </c>
      <c r="P3">
        <v>0.81145440844009042</v>
      </c>
      <c r="Q3">
        <v>0.43291725221129235</v>
      </c>
      <c r="R3" s="1">
        <v>0.44332081286718694</v>
      </c>
      <c r="S3" s="1">
        <v>0.8574981347923406</v>
      </c>
      <c r="T3" s="1">
        <v>0.38314663951120143</v>
      </c>
      <c r="U3" s="1">
        <v>0.45195124255882096</v>
      </c>
      <c r="V3" s="1">
        <v>0.67236708432102976</v>
      </c>
      <c r="W3">
        <f t="shared" si="0"/>
        <v>0.56429957026624122</v>
      </c>
      <c r="X3">
        <f>STDEV(C3:V3)/SQRT(18)</f>
        <v>3.8864378653846628E-2</v>
      </c>
    </row>
    <row r="4" spans="1:25">
      <c r="A4" t="s">
        <v>1</v>
      </c>
      <c r="B4" t="s">
        <v>6</v>
      </c>
      <c r="C4">
        <v>0</v>
      </c>
      <c r="D4">
        <v>1</v>
      </c>
      <c r="E4">
        <v>0.97065699314792431</v>
      </c>
      <c r="F4">
        <v>2.4493641073951955E-3</v>
      </c>
      <c r="G4">
        <v>0</v>
      </c>
      <c r="H4">
        <v>8.7605656054980663E-2</v>
      </c>
      <c r="I4">
        <v>0.65034736411932981</v>
      </c>
      <c r="J4">
        <v>5.2782385763836524E-4</v>
      </c>
      <c r="K4">
        <v>0.89228529839883552</v>
      </c>
      <c r="L4">
        <v>0.62874105400130131</v>
      </c>
      <c r="M4">
        <v>0.82531061676958561</v>
      </c>
      <c r="N4">
        <v>5.5484932326329166E-2</v>
      </c>
      <c r="O4">
        <v>0</v>
      </c>
      <c r="P4">
        <v>1</v>
      </c>
      <c r="Q4">
        <v>9.0971116670457138E-4</v>
      </c>
      <c r="R4" s="1">
        <v>0.39319108127547353</v>
      </c>
      <c r="S4" s="1">
        <v>0.94046233161483461</v>
      </c>
      <c r="T4" s="1">
        <v>1</v>
      </c>
      <c r="U4" s="1">
        <v>0.86131458150209972</v>
      </c>
      <c r="V4" s="1">
        <v>3.552923760177646E-2</v>
      </c>
      <c r="W4">
        <f t="shared" si="0"/>
        <v>0.46724080229721043</v>
      </c>
      <c r="X4">
        <f>STDEV(C4:V4)/SQRT(20)</f>
        <v>9.819995068432949E-2</v>
      </c>
      <c r="Y4">
        <f>TTEST(C4:V4,C5:V5,2,2)</f>
        <v>0.63978360468197903</v>
      </c>
    </row>
    <row r="5" spans="1:25">
      <c r="B5" t="s">
        <v>11</v>
      </c>
      <c r="C5">
        <v>1</v>
      </c>
      <c r="D5">
        <v>0</v>
      </c>
      <c r="E5">
        <v>2.9343006852075776E-2</v>
      </c>
      <c r="F5">
        <v>0.99755063589260484</v>
      </c>
      <c r="G5">
        <v>1</v>
      </c>
      <c r="H5">
        <v>0.91239434394501939</v>
      </c>
      <c r="I5">
        <v>0.34965263588067019</v>
      </c>
      <c r="J5">
        <v>0.99947217614236161</v>
      </c>
      <c r="K5">
        <v>0.10771470160116449</v>
      </c>
      <c r="L5">
        <v>0.3712589459986988</v>
      </c>
      <c r="M5">
        <v>0.17468938323041441</v>
      </c>
      <c r="N5">
        <v>0.94451506767367077</v>
      </c>
      <c r="O5">
        <v>1</v>
      </c>
      <c r="P5">
        <v>0</v>
      </c>
      <c r="Q5">
        <v>0.99909028883329543</v>
      </c>
      <c r="R5" s="1">
        <v>0.60680891872452647</v>
      </c>
      <c r="S5" s="1">
        <v>5.9537668385165478E-2</v>
      </c>
      <c r="T5" s="1">
        <v>0</v>
      </c>
      <c r="U5" s="1">
        <v>0.13868541849790017</v>
      </c>
      <c r="V5" s="1">
        <v>0.96447076239822349</v>
      </c>
      <c r="W5">
        <f t="shared" si="0"/>
        <v>0.53275919770278957</v>
      </c>
      <c r="X5">
        <f>STDEV(C5:V5)/SQRT(20)</f>
        <v>9.819995068432949E-2</v>
      </c>
    </row>
    <row r="6" spans="1:25">
      <c r="A6" t="s">
        <v>2</v>
      </c>
      <c r="B6" t="s">
        <v>6</v>
      </c>
      <c r="C6">
        <v>0.36755342346271236</v>
      </c>
      <c r="D6">
        <v>0.7095008963109728</v>
      </c>
      <c r="E6">
        <v>0.74461136512083603</v>
      </c>
      <c r="F6">
        <v>0.60601637882104897</v>
      </c>
      <c r="G6">
        <v>0.3604551309574926</v>
      </c>
      <c r="H6">
        <v>0.89144390150426367</v>
      </c>
      <c r="I6">
        <v>1</v>
      </c>
      <c r="J6">
        <v>0.27606946209233352</v>
      </c>
      <c r="K6">
        <v>0.25423558897243104</v>
      </c>
      <c r="L6">
        <v>0.49472951471758142</v>
      </c>
      <c r="M6">
        <v>0.42283315499218049</v>
      </c>
      <c r="N6">
        <v>6.1491774476920585E-2</v>
      </c>
      <c r="O6">
        <v>0.50787367696411678</v>
      </c>
      <c r="P6">
        <v>0.66534724721122762</v>
      </c>
      <c r="Q6">
        <v>0.6086450689099695</v>
      </c>
      <c r="R6" s="1">
        <v>0.65311510031678999</v>
      </c>
      <c r="S6" s="1">
        <v>0.40336736521583383</v>
      </c>
      <c r="T6" s="1">
        <v>0.22942817294281717</v>
      </c>
      <c r="U6" s="1">
        <v>0.17716361059438426</v>
      </c>
      <c r="V6" s="1">
        <v>0.29729729729729709</v>
      </c>
      <c r="W6">
        <f t="shared" si="0"/>
        <v>0.48655890654406059</v>
      </c>
      <c r="X6">
        <f>STDEV(C6:V6)/SQRT(20)</f>
        <v>5.5033964138047002E-2</v>
      </c>
      <c r="Y6">
        <f>TTEST(C6:V6,C7:V7,2,2)</f>
        <v>0.7317005484395771</v>
      </c>
    </row>
    <row r="7" spans="1:25">
      <c r="B7" t="s">
        <v>11</v>
      </c>
      <c r="C7">
        <v>0.63244657653728764</v>
      </c>
      <c r="D7">
        <v>0.2904991036890272</v>
      </c>
      <c r="E7">
        <v>0.25538863487916408</v>
      </c>
      <c r="F7">
        <v>0.39398362117895108</v>
      </c>
      <c r="G7">
        <v>0.63954486904250729</v>
      </c>
      <c r="H7">
        <v>0.10855609849573628</v>
      </c>
      <c r="I7">
        <v>0</v>
      </c>
      <c r="J7">
        <v>0.72393053790766648</v>
      </c>
      <c r="K7">
        <v>0.74576441102756896</v>
      </c>
      <c r="L7">
        <v>0.50527048528241858</v>
      </c>
      <c r="M7">
        <v>0.57716684500781956</v>
      </c>
      <c r="N7">
        <v>0.93850822552307944</v>
      </c>
      <c r="O7">
        <v>0.49212632303588322</v>
      </c>
      <c r="P7">
        <v>0.33465275278877243</v>
      </c>
      <c r="Q7">
        <v>0.39135493109003061</v>
      </c>
      <c r="R7" s="1">
        <v>0.34688489968321001</v>
      </c>
      <c r="S7" s="1">
        <v>0.59663263478416606</v>
      </c>
      <c r="T7" s="1">
        <v>0.77057182705718286</v>
      </c>
      <c r="U7" s="1">
        <v>0.82283638940561576</v>
      </c>
      <c r="V7" s="1">
        <v>0.70270270270270285</v>
      </c>
      <c r="W7">
        <f t="shared" si="0"/>
        <v>0.51344109345593958</v>
      </c>
      <c r="X7">
        <f>STDEV(C7:V7)/SQRT(20)</f>
        <v>5.5033964138047051E-2</v>
      </c>
    </row>
    <row r="8" spans="1:25">
      <c r="A8" t="s">
        <v>3</v>
      </c>
      <c r="B8" t="s">
        <v>6</v>
      </c>
      <c r="C8">
        <v>0.91223628691983116</v>
      </c>
      <c r="D8">
        <v>0.87994350282485878</v>
      </c>
      <c r="E8">
        <v>0.99617193481351851</v>
      </c>
      <c r="F8">
        <v>0.99912406434145562</v>
      </c>
      <c r="G8">
        <v>3.6813518406759199E-2</v>
      </c>
      <c r="H8">
        <v>1</v>
      </c>
      <c r="I8">
        <v>0.4003234003234003</v>
      </c>
      <c r="J8">
        <v>1</v>
      </c>
      <c r="K8">
        <v>2.8593117408906878E-2</v>
      </c>
      <c r="L8">
        <v>0.32171645329540066</v>
      </c>
      <c r="M8">
        <v>0.16468359226979917</v>
      </c>
      <c r="N8">
        <v>0.10341677325050246</v>
      </c>
      <c r="O8">
        <v>0</v>
      </c>
      <c r="P8">
        <v>0</v>
      </c>
      <c r="Q8">
        <v>0.80045095828635848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>
        <f t="shared" si="0"/>
        <v>0.63217368010703956</v>
      </c>
      <c r="X8">
        <f>STDEV(C8:V8)/SQRT(17)</f>
        <v>0.10481713914093332</v>
      </c>
      <c r="Y8">
        <f>TTEST(C8:V8,C9:V9,2,2)</f>
        <v>6.0551251571983607E-2</v>
      </c>
    </row>
    <row r="9" spans="1:25">
      <c r="B9" t="s">
        <v>11</v>
      </c>
      <c r="C9">
        <v>8.7763713080168781E-2</v>
      </c>
      <c r="D9">
        <v>0.12005649717514125</v>
      </c>
      <c r="E9">
        <v>3.8280651864814612E-3</v>
      </c>
      <c r="F9">
        <v>8.7593565854435424E-4</v>
      </c>
      <c r="G9">
        <v>0.96318648159324083</v>
      </c>
      <c r="H9">
        <v>0</v>
      </c>
      <c r="I9">
        <v>0.5996765996765997</v>
      </c>
      <c r="J9">
        <v>0</v>
      </c>
      <c r="K9">
        <v>0.97140688259109309</v>
      </c>
      <c r="L9">
        <v>0.67828354670459934</v>
      </c>
      <c r="M9">
        <v>0.83531640773020088</v>
      </c>
      <c r="N9">
        <v>0.89658322674949742</v>
      </c>
      <c r="O9">
        <v>1</v>
      </c>
      <c r="P9">
        <v>1</v>
      </c>
      <c r="Q9">
        <v>0.19954904171364149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>
        <f t="shared" si="0"/>
        <v>0.36782631989296044</v>
      </c>
      <c r="X9">
        <f>STDEV(C9:V9)/SQRT(17)</f>
        <v>0.1048171391409333</v>
      </c>
    </row>
    <row r="10" spans="1:25">
      <c r="A10" t="s">
        <v>4</v>
      </c>
      <c r="B10" t="s">
        <v>6</v>
      </c>
      <c r="C10">
        <v>0.19748062015503876</v>
      </c>
      <c r="D10">
        <v>0.76097352690008535</v>
      </c>
      <c r="E10">
        <v>0.25942782834850453</v>
      </c>
      <c r="F10">
        <v>0.31416917548800621</v>
      </c>
      <c r="G10">
        <v>0.45997662868828515</v>
      </c>
      <c r="H10">
        <v>2.0179020100502511E-2</v>
      </c>
      <c r="I10">
        <v>1</v>
      </c>
      <c r="J10">
        <v>0.44317111459968606</v>
      </c>
      <c r="K10">
        <v>0.99932540686398508</v>
      </c>
      <c r="L10">
        <v>0.65289458642932963</v>
      </c>
      <c r="M10">
        <v>0.47814713896457778</v>
      </c>
      <c r="N10">
        <v>0.63180674383492696</v>
      </c>
      <c r="O10">
        <v>0.12844980821405183</v>
      </c>
      <c r="P10">
        <v>0.76656267204991746</v>
      </c>
      <c r="Q10">
        <v>6.2155047974866262E-2</v>
      </c>
      <c r="R10" s="1">
        <v>0.57892797937004969</v>
      </c>
      <c r="S10" s="1">
        <v>0.28637890927888349</v>
      </c>
      <c r="T10" s="1">
        <v>0.22724137931034485</v>
      </c>
      <c r="U10" s="1">
        <v>0.14874978737880593</v>
      </c>
      <c r="V10" s="1">
        <v>0.3645472422511471</v>
      </c>
      <c r="W10">
        <f t="shared" si="0"/>
        <v>0.43902823081004982</v>
      </c>
      <c r="X10">
        <f>STDEV(C10:V10)/SQRT(20)</f>
        <v>6.5335032602099538E-2</v>
      </c>
      <c r="Y10">
        <f>TTEST(C10:V10,C11:V11,2,2)</f>
        <v>0.19480844682865128</v>
      </c>
    </row>
    <row r="11" spans="1:25">
      <c r="B11" t="s">
        <v>11</v>
      </c>
      <c r="C11">
        <v>0.80251937984496124</v>
      </c>
      <c r="D11">
        <v>0.23902647309991459</v>
      </c>
      <c r="E11">
        <v>0.74057217165149547</v>
      </c>
      <c r="F11">
        <v>0.68583082451199373</v>
      </c>
      <c r="G11">
        <v>0.54002337131171485</v>
      </c>
      <c r="H11">
        <v>0.97982097989949746</v>
      </c>
      <c r="I11">
        <v>0</v>
      </c>
      <c r="J11">
        <v>0.55682888540031394</v>
      </c>
      <c r="K11">
        <v>6.7459313601484091E-4</v>
      </c>
      <c r="L11">
        <v>0.34710541357067037</v>
      </c>
      <c r="M11">
        <v>0.52185286103542239</v>
      </c>
      <c r="N11">
        <v>0.36819325616507298</v>
      </c>
      <c r="O11">
        <v>0.87155019178594817</v>
      </c>
      <c r="P11">
        <v>0.2334373279500826</v>
      </c>
      <c r="Q11">
        <v>0.93784495202513374</v>
      </c>
      <c r="R11" s="1">
        <v>0.42107202062995025</v>
      </c>
      <c r="S11" s="1">
        <v>0.71362109072111657</v>
      </c>
      <c r="T11" s="1">
        <v>0.77275862068965517</v>
      </c>
      <c r="U11" s="1">
        <v>0.85125021262119416</v>
      </c>
      <c r="V11" s="1">
        <v>0.6354527577488529</v>
      </c>
      <c r="W11">
        <f t="shared" si="0"/>
        <v>0.56097176918995018</v>
      </c>
      <c r="X11">
        <f>STDEV(C11:V11)/SQRT(20)</f>
        <v>6.5335032602099594E-2</v>
      </c>
    </row>
    <row r="12" spans="1:25">
      <c r="A12" t="s">
        <v>5</v>
      </c>
      <c r="B12" t="s">
        <v>6</v>
      </c>
      <c r="C12">
        <v>0.56107504152196885</v>
      </c>
      <c r="D12">
        <v>1</v>
      </c>
      <c r="E12">
        <v>0.29029037357517268</v>
      </c>
      <c r="F12">
        <v>0.60275407873072895</v>
      </c>
      <c r="G12">
        <v>0</v>
      </c>
      <c r="H12">
        <v>0.99400623351714212</v>
      </c>
      <c r="I12">
        <v>0</v>
      </c>
      <c r="J12">
        <v>1</v>
      </c>
      <c r="K12">
        <v>0.319809851651504</v>
      </c>
      <c r="L12">
        <v>0</v>
      </c>
      <c r="M12">
        <v>0</v>
      </c>
      <c r="N12">
        <v>0.84572653737452486</v>
      </c>
      <c r="O12">
        <v>0</v>
      </c>
      <c r="P12">
        <v>1</v>
      </c>
      <c r="Q12">
        <v>0</v>
      </c>
      <c r="R12" s="1">
        <v>0.15017198248905564</v>
      </c>
      <c r="S12" s="1">
        <v>1</v>
      </c>
      <c r="W12">
        <f t="shared" si="0"/>
        <v>0.45669612346235872</v>
      </c>
      <c r="X12">
        <f>STDEV(C12:V12)/SQRT(19)</f>
        <v>0.10007899807793336</v>
      </c>
      <c r="Y12">
        <f>TTEST(C12:V12,C13:V13,2,2)</f>
        <v>0.56676023458136704</v>
      </c>
    </row>
    <row r="13" spans="1:25">
      <c r="B13" t="s">
        <v>11</v>
      </c>
      <c r="C13">
        <v>0.43892495847803109</v>
      </c>
      <c r="D13">
        <v>0</v>
      </c>
      <c r="E13">
        <v>0.70970962642482738</v>
      </c>
      <c r="F13">
        <v>0.39724592126927105</v>
      </c>
      <c r="G13">
        <v>1</v>
      </c>
      <c r="H13">
        <v>5.9937664828578277E-3</v>
      </c>
      <c r="I13">
        <v>1</v>
      </c>
      <c r="J13">
        <v>0</v>
      </c>
      <c r="K13">
        <v>0.68019014834849612</v>
      </c>
      <c r="L13">
        <v>1</v>
      </c>
      <c r="M13">
        <v>1</v>
      </c>
      <c r="N13">
        <v>0.15427346262547512</v>
      </c>
      <c r="O13">
        <v>1</v>
      </c>
      <c r="P13">
        <v>0</v>
      </c>
      <c r="Q13">
        <v>1</v>
      </c>
      <c r="R13" s="1">
        <v>0.84982801751094428</v>
      </c>
      <c r="S13" s="1">
        <v>0</v>
      </c>
      <c r="W13">
        <f t="shared" si="0"/>
        <v>0.54330387653764134</v>
      </c>
      <c r="X13">
        <f>STDEV(C13:V13)/SQRT(19)</f>
        <v>0.1000789980779333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Y13"/>
  <sheetViews>
    <sheetView tabSelected="1" workbookViewId="0">
      <selection activeCell="B1" sqref="B1:X1"/>
    </sheetView>
  </sheetViews>
  <sheetFormatPr defaultRowHeight="13.5"/>
  <cols>
    <col min="1" max="1" width="13.375" customWidth="1"/>
  </cols>
  <sheetData>
    <row r="1" spans="1:25">
      <c r="B1" t="s">
        <v>17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 t="s">
        <v>19</v>
      </c>
      <c r="X1" t="s">
        <v>20</v>
      </c>
    </row>
    <row r="2" spans="1:25">
      <c r="A2" t="s">
        <v>0</v>
      </c>
      <c r="B2" t="s">
        <v>6</v>
      </c>
      <c r="C2">
        <v>0.37717800738402429</v>
      </c>
      <c r="D2">
        <v>0.53855958511640822</v>
      </c>
      <c r="E2">
        <v>0.47181468794072612</v>
      </c>
      <c r="F2">
        <v>0.45920631584801486</v>
      </c>
      <c r="G2">
        <v>0.32682104167255699</v>
      </c>
      <c r="H2">
        <v>0.13264235108895309</v>
      </c>
      <c r="I2">
        <v>0.5528027002473459</v>
      </c>
      <c r="J2">
        <v>0.51471290301577732</v>
      </c>
      <c r="K2">
        <v>0.54188058343999024</v>
      </c>
      <c r="L2">
        <v>0.45622791823832898</v>
      </c>
      <c r="M2">
        <v>0.23341739512792292</v>
      </c>
      <c r="N2">
        <v>0.57787312515076417</v>
      </c>
      <c r="O2">
        <v>0.5789430940161302</v>
      </c>
      <c r="P2">
        <v>0.19170127640818757</v>
      </c>
      <c r="Q2">
        <v>0.43874746737040504</v>
      </c>
      <c r="R2">
        <v>0.42530439748978832</v>
      </c>
      <c r="S2">
        <v>0.47317161382844747</v>
      </c>
      <c r="T2">
        <v>0.56911027423329186</v>
      </c>
      <c r="W2">
        <f t="shared" ref="W2:W13" si="0">AVERAGE(C2:V2)</f>
        <v>0.43667304097872578</v>
      </c>
      <c r="X2">
        <f>STDEV(C2:V2)/SQRT(18)</f>
        <v>3.1915955890155542E-2</v>
      </c>
      <c r="Y2">
        <f>TTEST(C2:V2,C3:V3,2,2)</f>
        <v>8.2391976877940112E-3</v>
      </c>
    </row>
    <row r="3" spans="1:25">
      <c r="B3" t="s">
        <v>11</v>
      </c>
      <c r="C3">
        <v>0.62282199261597571</v>
      </c>
      <c r="D3">
        <v>0.46144041488359178</v>
      </c>
      <c r="E3">
        <v>0.52818531205927388</v>
      </c>
      <c r="F3">
        <v>0.54079368415198503</v>
      </c>
      <c r="G3">
        <v>0.67317895832744301</v>
      </c>
      <c r="H3">
        <v>0.86735764891104694</v>
      </c>
      <c r="I3">
        <v>0.4471972997526541</v>
      </c>
      <c r="J3">
        <v>0.48528709698422268</v>
      </c>
      <c r="K3">
        <v>0.45811941656000976</v>
      </c>
      <c r="L3">
        <v>0.54377208176167113</v>
      </c>
      <c r="M3">
        <v>0.76658260487207708</v>
      </c>
      <c r="N3">
        <v>0.42212687484923583</v>
      </c>
      <c r="O3">
        <v>0.42105690598386997</v>
      </c>
      <c r="P3">
        <v>0.80829872359181243</v>
      </c>
      <c r="Q3">
        <v>0.56125253262959496</v>
      </c>
      <c r="R3">
        <v>0.57469560251021168</v>
      </c>
      <c r="S3">
        <v>0.52682838617155248</v>
      </c>
      <c r="T3">
        <v>0.4308897257667082</v>
      </c>
      <c r="W3">
        <f t="shared" si="0"/>
        <v>0.56332695902127428</v>
      </c>
      <c r="X3">
        <f>STDEV(C3:V3)/SQRT(18)</f>
        <v>3.1915955890155584E-2</v>
      </c>
    </row>
    <row r="4" spans="1:25">
      <c r="A4" t="s">
        <v>7</v>
      </c>
      <c r="B4" t="s">
        <v>6</v>
      </c>
      <c r="C4">
        <v>1.6300284133393145E-2</v>
      </c>
      <c r="D4">
        <v>0.34435222690801148</v>
      </c>
      <c r="E4">
        <v>0</v>
      </c>
      <c r="F4">
        <v>0.53448573849436976</v>
      </c>
      <c r="G4">
        <v>0.80746561886051105</v>
      </c>
      <c r="H4">
        <v>0.63838505244755228</v>
      </c>
      <c r="I4">
        <v>3.151143335192412E-2</v>
      </c>
      <c r="J4">
        <v>1</v>
      </c>
      <c r="K4">
        <v>1</v>
      </c>
      <c r="L4">
        <v>0.5</v>
      </c>
      <c r="M4">
        <v>1</v>
      </c>
      <c r="N4">
        <v>1</v>
      </c>
      <c r="O4">
        <v>9.3456373180087399E-2</v>
      </c>
      <c r="P4">
        <v>1.228300032754665E-4</v>
      </c>
      <c r="Q4">
        <v>0</v>
      </c>
      <c r="R4">
        <v>0.65111748507906397</v>
      </c>
      <c r="S4">
        <v>6.9543309605694617E-2</v>
      </c>
      <c r="T4">
        <v>0</v>
      </c>
      <c r="U4">
        <v>1</v>
      </c>
      <c r="V4">
        <v>0.68170342243688919</v>
      </c>
      <c r="W4">
        <f t="shared" si="0"/>
        <v>0.4684221887250386</v>
      </c>
      <c r="X4">
        <f>STDEV(C4:V4)/SQRT(20)</f>
        <v>9.2179820114077354E-2</v>
      </c>
      <c r="Y4">
        <f>TTEST(C4:V4,C5:V5,2,2)</f>
        <v>0.63083768117441164</v>
      </c>
    </row>
    <row r="5" spans="1:25">
      <c r="B5" t="s">
        <v>11</v>
      </c>
      <c r="C5">
        <v>0.98369971586660676</v>
      </c>
      <c r="D5">
        <v>0.65564777309198841</v>
      </c>
      <c r="E5">
        <v>1</v>
      </c>
      <c r="F5">
        <v>0.46551426150563024</v>
      </c>
      <c r="G5">
        <v>0.19253438113948898</v>
      </c>
      <c r="H5">
        <v>0.36161494755244772</v>
      </c>
      <c r="I5">
        <v>0.96848856664807581</v>
      </c>
      <c r="J5">
        <v>0</v>
      </c>
      <c r="K5">
        <v>0</v>
      </c>
      <c r="L5">
        <v>0.5</v>
      </c>
      <c r="M5">
        <v>0</v>
      </c>
      <c r="N5">
        <v>0</v>
      </c>
      <c r="O5">
        <v>0.90654362681991252</v>
      </c>
      <c r="P5">
        <v>0.99987716999672449</v>
      </c>
      <c r="Q5">
        <v>1</v>
      </c>
      <c r="R5">
        <v>0.34888251492093608</v>
      </c>
      <c r="S5">
        <v>0.93045669039430534</v>
      </c>
      <c r="T5">
        <v>1</v>
      </c>
      <c r="U5">
        <v>0</v>
      </c>
      <c r="V5">
        <v>0.31829657756311086</v>
      </c>
      <c r="W5">
        <f t="shared" si="0"/>
        <v>0.53157781127496129</v>
      </c>
      <c r="X5">
        <f>STDEV(C5:V5)/SQRT(20)</f>
        <v>9.2179820114077368E-2</v>
      </c>
    </row>
    <row r="6" spans="1:25">
      <c r="A6" t="s">
        <v>2</v>
      </c>
      <c r="B6" t="s">
        <v>6</v>
      </c>
      <c r="C6">
        <v>0.49742942315695771</v>
      </c>
      <c r="D6">
        <v>0.4335461663932893</v>
      </c>
      <c r="E6">
        <v>0.21163087990475482</v>
      </c>
      <c r="F6">
        <v>0.56969632730296504</v>
      </c>
      <c r="G6">
        <v>0.51932474837783604</v>
      </c>
      <c r="H6">
        <v>8.326578608048861E-2</v>
      </c>
      <c r="I6">
        <v>0.40702664274961109</v>
      </c>
      <c r="J6">
        <v>0.55041394507152974</v>
      </c>
      <c r="K6">
        <v>0.24944243419015585</v>
      </c>
      <c r="L6">
        <v>0.42856774048517815</v>
      </c>
      <c r="M6">
        <v>0.41383870432451292</v>
      </c>
      <c r="N6">
        <v>0.19646520236315734</v>
      </c>
      <c r="O6">
        <v>0.28129439732239819</v>
      </c>
      <c r="P6">
        <v>0.58245863320106683</v>
      </c>
      <c r="Q6">
        <v>0.82179245718983318</v>
      </c>
      <c r="R6">
        <v>0.50376468089622295</v>
      </c>
      <c r="S6">
        <v>0.3510104464135787</v>
      </c>
      <c r="T6">
        <v>0.76897810781177334</v>
      </c>
      <c r="U6">
        <v>0.29252782936910537</v>
      </c>
      <c r="V6">
        <v>0.79601749706488811</v>
      </c>
      <c r="W6">
        <f t="shared" si="0"/>
        <v>0.44792460248346516</v>
      </c>
      <c r="X6">
        <f>STDEV(C6:V6)/SQRT(20)</f>
        <v>4.513954000690848E-2</v>
      </c>
      <c r="Y6">
        <f>TTEST(C6:V6,C7:V7,2,2)</f>
        <v>0.11104351459572159</v>
      </c>
    </row>
    <row r="7" spans="1:25">
      <c r="B7" t="s">
        <v>11</v>
      </c>
      <c r="C7">
        <v>0.50257057684304229</v>
      </c>
      <c r="D7">
        <v>0.56645383360671087</v>
      </c>
      <c r="E7">
        <v>0.78836912009524518</v>
      </c>
      <c r="F7">
        <v>0.43030367269703501</v>
      </c>
      <c r="G7">
        <v>0.48067525162216396</v>
      </c>
      <c r="H7">
        <v>0.91673421391951138</v>
      </c>
      <c r="I7">
        <v>0.59297335725038891</v>
      </c>
      <c r="J7">
        <v>0.44958605492847031</v>
      </c>
      <c r="K7">
        <v>0.75055756580984412</v>
      </c>
      <c r="L7">
        <v>0.57143225951482179</v>
      </c>
      <c r="M7">
        <v>0.58616129567548714</v>
      </c>
      <c r="N7">
        <v>0.80353479763684266</v>
      </c>
      <c r="O7">
        <v>0.71870560267760186</v>
      </c>
      <c r="P7">
        <v>0.41754136679893317</v>
      </c>
      <c r="Q7">
        <v>0.17820754281016682</v>
      </c>
      <c r="R7">
        <v>0.49623531910377705</v>
      </c>
      <c r="S7">
        <v>0.64898955358642141</v>
      </c>
      <c r="T7">
        <v>0.23102189218822661</v>
      </c>
      <c r="U7">
        <v>0.70747217063089463</v>
      </c>
      <c r="V7">
        <v>0.20398250293511189</v>
      </c>
      <c r="W7">
        <f t="shared" si="0"/>
        <v>0.55207539751653489</v>
      </c>
      <c r="X7">
        <f>STDEV(C7:V7)/SQRT(20)</f>
        <v>4.513954000690832E-2</v>
      </c>
    </row>
    <row r="8" spans="1:25">
      <c r="A8" t="s">
        <v>8</v>
      </c>
      <c r="B8" t="s">
        <v>6</v>
      </c>
      <c r="C8">
        <v>0.5</v>
      </c>
      <c r="D8">
        <v>1</v>
      </c>
      <c r="E8">
        <v>0.53898875904895904</v>
      </c>
      <c r="F8">
        <v>0.40456381575115741</v>
      </c>
      <c r="G8">
        <v>0</v>
      </c>
      <c r="H8">
        <v>1</v>
      </c>
      <c r="I8">
        <v>0.16901647040453319</v>
      </c>
      <c r="J8">
        <v>0.21313921600258104</v>
      </c>
      <c r="K8">
        <v>0.47597075212720369</v>
      </c>
      <c r="L8">
        <v>0</v>
      </c>
      <c r="M8">
        <v>0.83451734224822394</v>
      </c>
      <c r="N8">
        <v>0</v>
      </c>
      <c r="O8">
        <v>1</v>
      </c>
      <c r="P8">
        <v>1</v>
      </c>
      <c r="Q8">
        <v>1</v>
      </c>
      <c r="R8">
        <v>5.6934944102654109E-2</v>
      </c>
      <c r="S8">
        <v>0</v>
      </c>
      <c r="W8">
        <f t="shared" si="0"/>
        <v>0.48194889998148893</v>
      </c>
      <c r="X8">
        <f>STDEV(C8:V8)/SQRT(17)</f>
        <v>0.10065436597491283</v>
      </c>
      <c r="Y8">
        <f>TTEST(C8:V8,C9:V9,2,2)</f>
        <v>0.80141045941678146</v>
      </c>
    </row>
    <row r="9" spans="1:25">
      <c r="B9" t="s">
        <v>11</v>
      </c>
      <c r="C9">
        <v>0.5</v>
      </c>
      <c r="D9">
        <v>0</v>
      </c>
      <c r="E9">
        <v>0.46101124095104085</v>
      </c>
      <c r="F9">
        <v>0.59543618424884259</v>
      </c>
      <c r="G9">
        <v>1</v>
      </c>
      <c r="H9">
        <v>0</v>
      </c>
      <c r="I9">
        <v>0.83098352959546684</v>
      </c>
      <c r="J9">
        <v>0.78686078399741888</v>
      </c>
      <c r="K9">
        <v>0.52402924787279626</v>
      </c>
      <c r="L9">
        <v>1</v>
      </c>
      <c r="M9">
        <v>0.16548265775177601</v>
      </c>
      <c r="N9">
        <v>1</v>
      </c>
      <c r="O9">
        <v>0</v>
      </c>
      <c r="P9">
        <v>0</v>
      </c>
      <c r="Q9">
        <v>0</v>
      </c>
      <c r="R9">
        <v>0.94306505589734591</v>
      </c>
      <c r="S9">
        <v>1</v>
      </c>
      <c r="W9">
        <f t="shared" si="0"/>
        <v>0.51805110001851107</v>
      </c>
      <c r="X9">
        <f>STDEV(C9:V9)/SQRT(17)</f>
        <v>0.10065436597491281</v>
      </c>
    </row>
    <row r="10" spans="1:25">
      <c r="A10" t="s">
        <v>9</v>
      </c>
      <c r="B10" t="s">
        <v>6</v>
      </c>
      <c r="C10">
        <v>0.5575586077598147</v>
      </c>
      <c r="D10">
        <v>0.65112357189821979</v>
      </c>
      <c r="E10">
        <v>7.3731674791842047E-2</v>
      </c>
      <c r="F10">
        <v>0.14671184738955823</v>
      </c>
      <c r="G10">
        <v>0.61103643765303739</v>
      </c>
      <c r="H10">
        <v>0.94999158107425496</v>
      </c>
      <c r="I10">
        <v>0.27490008686229861</v>
      </c>
      <c r="J10">
        <v>0.63870656389232505</v>
      </c>
      <c r="K10">
        <v>0.20014376458422312</v>
      </c>
      <c r="L10">
        <v>0.44189682500447097</v>
      </c>
      <c r="M10">
        <v>0.29712943785419521</v>
      </c>
      <c r="N10">
        <v>0.26033248839419554</v>
      </c>
      <c r="O10">
        <v>0.14360618005303127</v>
      </c>
      <c r="P10">
        <v>0.20522257457171522</v>
      </c>
      <c r="Q10">
        <v>0.25847911273152496</v>
      </c>
      <c r="R10">
        <v>0.75342755585646559</v>
      </c>
      <c r="S10">
        <v>0.1354812531922788</v>
      </c>
      <c r="T10">
        <v>0.77470181687679829</v>
      </c>
      <c r="U10">
        <v>0.17437383204342066</v>
      </c>
      <c r="V10">
        <v>0.66291238025275723</v>
      </c>
      <c r="W10">
        <f t="shared" si="0"/>
        <v>0.41057337963682139</v>
      </c>
      <c r="X10">
        <f>STDEV(C10:V10)/SQRT(20)</f>
        <v>5.9087799083063663E-2</v>
      </c>
      <c r="Y10">
        <f>TTEST(C10:V10,C11:V11,2,2)</f>
        <v>3.8806572099214842E-2</v>
      </c>
    </row>
    <row r="11" spans="1:25">
      <c r="B11" t="s">
        <v>11</v>
      </c>
      <c r="C11">
        <v>0.44244139224018519</v>
      </c>
      <c r="D11">
        <v>0.3488764281017801</v>
      </c>
      <c r="E11">
        <v>0.92626832520815805</v>
      </c>
      <c r="F11">
        <v>0.85328815261044177</v>
      </c>
      <c r="G11">
        <v>0.38896356234696261</v>
      </c>
      <c r="H11">
        <v>5.000841892574507E-2</v>
      </c>
      <c r="I11">
        <v>0.72509991313770128</v>
      </c>
      <c r="J11">
        <v>0.36129343610767484</v>
      </c>
      <c r="K11">
        <v>0.79985623541577699</v>
      </c>
      <c r="L11">
        <v>0.55810317499552897</v>
      </c>
      <c r="M11">
        <v>0.70287056214580468</v>
      </c>
      <c r="N11">
        <v>0.73966751160580446</v>
      </c>
      <c r="O11">
        <v>0.85639381994696873</v>
      </c>
      <c r="P11">
        <v>0.79477742542828478</v>
      </c>
      <c r="Q11">
        <v>0.74152088726847509</v>
      </c>
      <c r="R11">
        <v>0.24657244414353441</v>
      </c>
      <c r="S11">
        <v>0.86451874680772123</v>
      </c>
      <c r="T11">
        <v>0.2252981831232018</v>
      </c>
      <c r="U11">
        <v>0.82562616795657939</v>
      </c>
      <c r="V11">
        <v>0.33708761974724266</v>
      </c>
      <c r="W11">
        <f t="shared" si="0"/>
        <v>0.58942662036317872</v>
      </c>
      <c r="X11">
        <f>STDEV(C11:V11)/SQRT(20)</f>
        <v>5.9087799083063663E-2</v>
      </c>
    </row>
    <row r="12" spans="1:25">
      <c r="A12" t="s">
        <v>10</v>
      </c>
      <c r="B12" t="s">
        <v>6</v>
      </c>
      <c r="C12">
        <v>0.8583546849618664</v>
      </c>
      <c r="D12">
        <v>0.60373739728159515</v>
      </c>
      <c r="E12">
        <v>0</v>
      </c>
      <c r="F12">
        <v>1</v>
      </c>
      <c r="G12">
        <v>0</v>
      </c>
      <c r="H12">
        <v>1</v>
      </c>
      <c r="I12">
        <v>1</v>
      </c>
      <c r="J12">
        <v>0.28123004894658438</v>
      </c>
      <c r="K12">
        <v>9.9489175383118467E-2</v>
      </c>
      <c r="L12">
        <v>1</v>
      </c>
      <c r="M12">
        <v>1</v>
      </c>
      <c r="N12">
        <v>1</v>
      </c>
      <c r="O12">
        <v>5.0055060566623278E-5</v>
      </c>
      <c r="P12">
        <v>0.82125421042159585</v>
      </c>
      <c r="Q12">
        <v>1</v>
      </c>
      <c r="R12">
        <v>0.54919987629526323</v>
      </c>
      <c r="S12">
        <v>0</v>
      </c>
      <c r="T12">
        <v>0.23576247697675104</v>
      </c>
      <c r="U12">
        <v>1.6780629199251648E-2</v>
      </c>
      <c r="W12">
        <f t="shared" si="0"/>
        <v>0.55083466076455756</v>
      </c>
      <c r="X12">
        <f>STDEV(C12:V12)/SQRT(19)</f>
        <v>0.10054307098151487</v>
      </c>
      <c r="Y12">
        <f>TTEST(C12:V12,C13:V13,2,2)</f>
        <v>0.47920370160489734</v>
      </c>
    </row>
    <row r="13" spans="1:25">
      <c r="B13" t="s">
        <v>11</v>
      </c>
      <c r="C13">
        <v>0.14164531503813355</v>
      </c>
      <c r="D13">
        <v>0.39626260271840474</v>
      </c>
      <c r="E13">
        <v>1</v>
      </c>
      <c r="F13">
        <v>0</v>
      </c>
      <c r="G13">
        <v>1</v>
      </c>
      <c r="H13">
        <v>0</v>
      </c>
      <c r="I13">
        <v>0</v>
      </c>
      <c r="J13">
        <v>0.71876995105341568</v>
      </c>
      <c r="K13">
        <v>0.90051082461688159</v>
      </c>
      <c r="L13">
        <v>0</v>
      </c>
      <c r="M13">
        <v>0</v>
      </c>
      <c r="N13">
        <v>0</v>
      </c>
      <c r="O13">
        <v>0.99994994493943334</v>
      </c>
      <c r="P13">
        <v>0.17874578957840415</v>
      </c>
      <c r="Q13">
        <v>0</v>
      </c>
      <c r="R13">
        <v>0.45080012370473677</v>
      </c>
      <c r="S13">
        <v>1</v>
      </c>
      <c r="T13">
        <v>0.76423752302324899</v>
      </c>
      <c r="U13">
        <v>0.98321937080074839</v>
      </c>
      <c r="W13">
        <f t="shared" si="0"/>
        <v>0.4491653392354425</v>
      </c>
      <c r="X13">
        <f>STDEV(C13:V13)/SQRT(19)</f>
        <v>0.100543070981514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xed dyads</vt:lpstr>
      <vt:lpstr>singleton</vt:lpstr>
      <vt:lpstr>dyad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tpDown</dc:creator>
  <cp:lastModifiedBy>FtpDown</cp:lastModifiedBy>
  <dcterms:created xsi:type="dcterms:W3CDTF">2018-04-03T08:23:26Z</dcterms:created>
  <dcterms:modified xsi:type="dcterms:W3CDTF">2019-01-15T07:31:17Z</dcterms:modified>
</cp:coreProperties>
</file>